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702"/>
  <workbookPr/>
  <mc:AlternateContent xmlns:mc="http://schemas.openxmlformats.org/markup-compatibility/2006">
    <mc:Choice Requires="x15">
      <x15ac:absPath xmlns:x15ac="http://schemas.microsoft.com/office/spreadsheetml/2010/11/ac" url="/Users/yanbinyin/Google Drive/manuscript/dbORFan/mSpheres/"/>
    </mc:Choice>
  </mc:AlternateContent>
  <bookViews>
    <workbookView xWindow="12420" yWindow="4520" windowWidth="28040" windowHeight="16440"/>
  </bookViews>
  <sheets>
    <sheet name="genus.type.ORF.coun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12" i="1"/>
  <c r="C11" i="1"/>
  <c r="C13" i="1"/>
  <c r="D11" i="1"/>
  <c r="D13" i="1"/>
  <c r="E11" i="1"/>
  <c r="E13" i="1"/>
  <c r="B11" i="1"/>
  <c r="B13" i="1"/>
  <c r="F11" i="1"/>
</calcChain>
</file>

<file path=xl/sharedStrings.xml><?xml version="1.0" encoding="utf-8"?>
<sst xmlns="http://schemas.openxmlformats.org/spreadsheetml/2006/main" count="17" uniqueCount="17">
  <si>
    <t>Streptococcus</t>
  </si>
  <si>
    <t>Pseudomonas</t>
  </si>
  <si>
    <t>Bacillus</t>
  </si>
  <si>
    <t>Burkholderia</t>
  </si>
  <si>
    <t>Clostridium</t>
  </si>
  <si>
    <t>Escherichia</t>
  </si>
  <si>
    <t>Listeria</t>
  </si>
  <si>
    <t>Mycobacterium</t>
  </si>
  <si>
    <t>Corynebacterium</t>
  </si>
  <si>
    <t>Genus</t>
  </si>
  <si>
    <t>SS-ORFans (P)</t>
  </si>
  <si>
    <t>SS-ORFans (NP)</t>
  </si>
  <si>
    <t>PS-ORFans</t>
  </si>
  <si>
    <t>NS-ORFans</t>
  </si>
  <si>
    <t>Total GO annotated</t>
  </si>
  <si>
    <t>Total proteins</t>
  </si>
  <si>
    <t>% of GO anno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H15" sqref="H15"/>
    </sheetView>
  </sheetViews>
  <sheetFormatPr baseColWidth="10" defaultColWidth="11" defaultRowHeight="16" x14ac:dyDescent="0.2"/>
  <cols>
    <col min="1" max="1" width="17.1640625" bestFit="1" customWidth="1"/>
    <col min="2" max="2" width="12.6640625" bestFit="1" customWidth="1"/>
    <col min="3" max="3" width="14.1640625" bestFit="1" customWidth="1"/>
    <col min="4" max="4" width="9.83203125" bestFit="1" customWidth="1"/>
    <col min="5" max="5" width="10.1640625" bestFit="1" customWidth="1"/>
    <col min="6" max="6" width="7.5" customWidth="1"/>
  </cols>
  <sheetData>
    <row r="1" spans="1:6" x14ac:dyDescent="0.2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6" x14ac:dyDescent="0.2">
      <c r="A2" t="s">
        <v>2</v>
      </c>
      <c r="B2">
        <v>987</v>
      </c>
      <c r="C2">
        <v>1366</v>
      </c>
      <c r="D2">
        <v>2897</v>
      </c>
      <c r="E2">
        <v>7129</v>
      </c>
    </row>
    <row r="3" spans="1:6" x14ac:dyDescent="0.2">
      <c r="A3" t="s">
        <v>3</v>
      </c>
      <c r="B3">
        <v>832</v>
      </c>
      <c r="C3">
        <v>514</v>
      </c>
      <c r="D3">
        <v>4691</v>
      </c>
      <c r="E3">
        <v>1018</v>
      </c>
    </row>
    <row r="4" spans="1:6" x14ac:dyDescent="0.2">
      <c r="A4" t="s">
        <v>4</v>
      </c>
      <c r="B4">
        <v>460</v>
      </c>
      <c r="C4">
        <v>1247</v>
      </c>
      <c r="D4">
        <v>3399</v>
      </c>
      <c r="E4">
        <v>3328</v>
      </c>
    </row>
    <row r="5" spans="1:6" x14ac:dyDescent="0.2">
      <c r="A5" t="s">
        <v>8</v>
      </c>
      <c r="B5">
        <v>233</v>
      </c>
      <c r="C5">
        <v>388</v>
      </c>
      <c r="D5">
        <v>1451</v>
      </c>
      <c r="E5">
        <v>1927</v>
      </c>
    </row>
    <row r="6" spans="1:6" x14ac:dyDescent="0.2">
      <c r="A6" t="s">
        <v>5</v>
      </c>
      <c r="B6">
        <v>541</v>
      </c>
      <c r="C6">
        <v>51</v>
      </c>
      <c r="D6">
        <v>3514</v>
      </c>
      <c r="E6">
        <v>6</v>
      </c>
    </row>
    <row r="7" spans="1:6" x14ac:dyDescent="0.2">
      <c r="A7" t="s">
        <v>6</v>
      </c>
      <c r="B7">
        <v>41</v>
      </c>
      <c r="C7">
        <v>48</v>
      </c>
      <c r="D7">
        <v>115</v>
      </c>
      <c r="E7">
        <v>41</v>
      </c>
    </row>
    <row r="8" spans="1:6" x14ac:dyDescent="0.2">
      <c r="A8" t="s">
        <v>7</v>
      </c>
      <c r="B8">
        <v>824</v>
      </c>
      <c r="C8">
        <v>289</v>
      </c>
      <c r="D8">
        <v>2409</v>
      </c>
      <c r="E8">
        <v>669</v>
      </c>
    </row>
    <row r="9" spans="1:6" x14ac:dyDescent="0.2">
      <c r="A9" t="s">
        <v>1</v>
      </c>
      <c r="B9">
        <v>410</v>
      </c>
      <c r="C9">
        <v>999</v>
      </c>
      <c r="D9">
        <v>782</v>
      </c>
      <c r="E9">
        <v>3739</v>
      </c>
    </row>
    <row r="10" spans="1:6" x14ac:dyDescent="0.2">
      <c r="A10" t="s">
        <v>0</v>
      </c>
      <c r="B10">
        <v>449</v>
      </c>
      <c r="C10">
        <v>197</v>
      </c>
      <c r="D10">
        <v>4752</v>
      </c>
      <c r="E10">
        <v>640</v>
      </c>
    </row>
    <row r="11" spans="1:6" x14ac:dyDescent="0.2">
      <c r="A11" t="s">
        <v>14</v>
      </c>
      <c r="B11">
        <f>SUM(B2:B10)</f>
        <v>4777</v>
      </c>
      <c r="C11">
        <f t="shared" ref="C11:E11" si="0">SUM(C2:C10)</f>
        <v>5099</v>
      </c>
      <c r="D11">
        <f t="shared" si="0"/>
        <v>24010</v>
      </c>
      <c r="E11">
        <f t="shared" si="0"/>
        <v>18497</v>
      </c>
      <c r="F11">
        <f>SUM(B11:E11)</f>
        <v>52383</v>
      </c>
    </row>
    <row r="12" spans="1:6" x14ac:dyDescent="0.2">
      <c r="A12" t="s">
        <v>15</v>
      </c>
      <c r="B12">
        <v>17455</v>
      </c>
      <c r="C12">
        <v>17081</v>
      </c>
      <c r="D12">
        <v>56196</v>
      </c>
      <c r="E12">
        <v>39437</v>
      </c>
      <c r="F12">
        <f>SUM(B12:E12)</f>
        <v>130169</v>
      </c>
    </row>
    <row r="13" spans="1:6" x14ac:dyDescent="0.2">
      <c r="A13" t="s">
        <v>16</v>
      </c>
      <c r="B13" s="1">
        <f>B11/B12</f>
        <v>0.27367516470925235</v>
      </c>
      <c r="C13" s="1">
        <f t="shared" ref="C13:F13" si="1">C11/C12</f>
        <v>0.29851882208301622</v>
      </c>
      <c r="D13" s="1">
        <f t="shared" si="1"/>
        <v>0.42725460886895866</v>
      </c>
      <c r="E13" s="1">
        <f t="shared" si="1"/>
        <v>0.46902654867256638</v>
      </c>
      <c r="F13" s="1">
        <f t="shared" si="1"/>
        <v>0.40242300394103053</v>
      </c>
    </row>
  </sheetData>
  <sortState ref="A2:E10">
    <sortCondition ref="A2:A10"/>
  </sortState>
  <pageMargins left="0.75" right="0.75" top="1" bottom="1" header="0.5" footer="0.5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us.type.ORF.cou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11-02T17:24:36Z</dcterms:modified>
</cp:coreProperties>
</file>